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Personal)\2022_Aging_rejuvenation_stemCells\0_review\2ndRevision\manuscript_figures\SourceData\"/>
    </mc:Choice>
  </mc:AlternateContent>
  <xr:revisionPtr revIDLastSave="0" documentId="13_ncr:1_{DB7AABBE-5AF9-4106-9394-BB4F5B0EA6CD}" xr6:coauthVersionLast="47" xr6:coauthVersionMax="47" xr10:uidLastSave="{00000000-0000-0000-0000-000000000000}"/>
  <bookViews>
    <workbookView xWindow="-120" yWindow="-120" windowWidth="29040" windowHeight="15720" activeTab="3" xr2:uid="{81E7BD98-EF3C-4EBB-A346-1B7D80309F12}"/>
  </bookViews>
  <sheets>
    <sheet name="Fig3a" sheetId="2" r:id="rId1"/>
    <sheet name="Fig3b" sheetId="1" r:id="rId2"/>
    <sheet name="Fig3d" sheetId="3" r:id="rId3"/>
    <sheet name="Fig3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3" l="1"/>
  <c r="E14" i="3"/>
  <c r="D14" i="3"/>
  <c r="E12" i="1"/>
  <c r="E8" i="1"/>
  <c r="E5" i="1"/>
</calcChain>
</file>

<file path=xl/sharedStrings.xml><?xml version="1.0" encoding="utf-8"?>
<sst xmlns="http://schemas.openxmlformats.org/spreadsheetml/2006/main" count="105" uniqueCount="56">
  <si>
    <t>Fertility rates in aged, young and regenerated cohorts</t>
  </si>
  <si>
    <t>experiments</t>
  </si>
  <si>
    <t>groups</t>
  </si>
  <si>
    <t>fertility</t>
  </si>
  <si>
    <t>mean</t>
  </si>
  <si>
    <t>young_reg</t>
  </si>
  <si>
    <t>old_reg</t>
  </si>
  <si>
    <t>old</t>
  </si>
  <si>
    <t>7MO</t>
  </si>
  <si>
    <t>young</t>
  </si>
  <si>
    <t>4MO</t>
  </si>
  <si>
    <t>24MO-5Mpa</t>
  </si>
  <si>
    <t>21MO-3Mpa</t>
  </si>
  <si>
    <t>18MO-3Mpa</t>
  </si>
  <si>
    <t>14MO</t>
  </si>
  <si>
    <t>12MO</t>
  </si>
  <si>
    <t>13MO</t>
  </si>
  <si>
    <t>24MO</t>
  </si>
  <si>
    <t>6MO</t>
  </si>
  <si>
    <t>4.5MO-4Mpa</t>
  </si>
  <si>
    <t>Fertility rate at different ages</t>
  </si>
  <si>
    <t>day200</t>
  </si>
  <si>
    <t>day300</t>
  </si>
  <si>
    <t>day400</t>
  </si>
  <si>
    <t>day500</t>
  </si>
  <si>
    <t>day600</t>
  </si>
  <si>
    <t>repeat 1</t>
  </si>
  <si>
    <t>repeat 2</t>
  </si>
  <si>
    <t>repeat 3</t>
  </si>
  <si>
    <t>repeat 4</t>
  </si>
  <si>
    <t>S2F12</t>
  </si>
  <si>
    <t>Cumulative distance traveled in 24 hours</t>
  </si>
  <si>
    <t>regenerated</t>
  </si>
  <si>
    <t>animal set 1</t>
  </si>
  <si>
    <t>animal set 2</t>
  </si>
  <si>
    <t>NA</t>
  </si>
  <si>
    <t>animal set 3</t>
  </si>
  <si>
    <t>animal set 4</t>
  </si>
  <si>
    <t>animal set 5</t>
  </si>
  <si>
    <t>animal set 6</t>
  </si>
  <si>
    <t>animal set 7</t>
  </si>
  <si>
    <t>animal set 8</t>
  </si>
  <si>
    <t>animal set 9</t>
  </si>
  <si>
    <t>average</t>
  </si>
  <si>
    <t>repeat 5</t>
  </si>
  <si>
    <t>repeat 6</t>
  </si>
  <si>
    <t>repeat 7</t>
  </si>
  <si>
    <t>LAF</t>
  </si>
  <si>
    <t>ageGroups</t>
  </si>
  <si>
    <t>survivalRate</t>
  </si>
  <si>
    <t>CellRox+(%liveCells)</t>
  </si>
  <si>
    <t>16MO</t>
  </si>
  <si>
    <t>12MO-7Mpa-5Mpa</t>
  </si>
  <si>
    <t>TotalLiveCells</t>
  </si>
  <si>
    <t>CellRox+(mean fluorescence intensity)</t>
  </si>
  <si>
    <t>ol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1" fontId="0" fillId="0" borderId="1" xfId="0" applyNumberFormat="1" applyBorder="1"/>
    <xf numFmtId="0" fontId="2" fillId="0" borderId="1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65B78-5DE5-1E4D-AC12-1415A08375F4}">
  <dimension ref="B3:G19"/>
  <sheetViews>
    <sheetView workbookViewId="0">
      <selection activeCell="D27" sqref="D27"/>
    </sheetView>
  </sheetViews>
  <sheetFormatPr defaultColWidth="10.85546875" defaultRowHeight="15" x14ac:dyDescent="0.25"/>
  <cols>
    <col min="1" max="16384" width="10.85546875" style="9"/>
  </cols>
  <sheetData>
    <row r="3" spans="2:7" x14ac:dyDescent="0.25">
      <c r="B3" s="3" t="s">
        <v>30</v>
      </c>
      <c r="C3" s="12" t="s">
        <v>20</v>
      </c>
      <c r="D3" s="12"/>
      <c r="E3" s="12"/>
      <c r="F3" s="12"/>
      <c r="G3" s="12"/>
    </row>
    <row r="4" spans="2:7" x14ac:dyDescent="0.25">
      <c r="B4" s="10"/>
      <c r="C4" s="3" t="s">
        <v>21</v>
      </c>
      <c r="D4" s="3" t="s">
        <v>22</v>
      </c>
      <c r="E4" s="3" t="s">
        <v>23</v>
      </c>
      <c r="F4" s="3" t="s">
        <v>24</v>
      </c>
      <c r="G4" s="3" t="s">
        <v>25</v>
      </c>
    </row>
    <row r="5" spans="2:7" x14ac:dyDescent="0.25">
      <c r="B5" s="10" t="s">
        <v>26</v>
      </c>
      <c r="C5" s="10">
        <v>0.54500000000000004</v>
      </c>
      <c r="D5" s="10">
        <v>0.29399999999999998</v>
      </c>
      <c r="E5" s="10">
        <v>0.192</v>
      </c>
      <c r="F5" s="10">
        <v>0.1</v>
      </c>
      <c r="G5" s="10">
        <v>9.0999999999999998E-2</v>
      </c>
    </row>
    <row r="6" spans="2:7" x14ac:dyDescent="0.25">
      <c r="B6" s="10" t="s">
        <v>27</v>
      </c>
      <c r="C6" s="10">
        <v>0.55600000000000005</v>
      </c>
      <c r="D6" s="10">
        <v>0.42699999999999999</v>
      </c>
      <c r="E6" s="10">
        <v>0.28599999999999998</v>
      </c>
      <c r="F6" s="10">
        <v>0.22800000000000001</v>
      </c>
      <c r="G6" s="10">
        <v>8.5999999999999993E-2</v>
      </c>
    </row>
    <row r="7" spans="2:7" x14ac:dyDescent="0.25">
      <c r="B7" s="10" t="s">
        <v>28</v>
      </c>
      <c r="C7" s="10">
        <v>0.25</v>
      </c>
      <c r="D7" s="10">
        <v>0.43</v>
      </c>
      <c r="E7" s="10">
        <v>0.25600000000000001</v>
      </c>
      <c r="F7" s="10">
        <v>0.182</v>
      </c>
      <c r="G7" s="10">
        <v>0.128</v>
      </c>
    </row>
    <row r="8" spans="2:7" x14ac:dyDescent="0.25">
      <c r="B8" s="10" t="s">
        <v>29</v>
      </c>
      <c r="C8" s="10">
        <v>0.28000000000000003</v>
      </c>
      <c r="D8" s="10">
        <v>0.40799999999999997</v>
      </c>
      <c r="E8" s="10">
        <v>0.379</v>
      </c>
      <c r="F8" s="10">
        <v>0.23400000000000001</v>
      </c>
      <c r="G8" s="10">
        <v>0.125</v>
      </c>
    </row>
    <row r="11" spans="2:7" x14ac:dyDescent="0.25">
      <c r="B11" s="3" t="s">
        <v>47</v>
      </c>
      <c r="C11" s="12" t="s">
        <v>20</v>
      </c>
      <c r="D11" s="12"/>
      <c r="E11" s="12"/>
      <c r="F11" s="12"/>
    </row>
    <row r="12" spans="2:7" x14ac:dyDescent="0.25">
      <c r="B12" s="3"/>
      <c r="C12" s="3" t="s">
        <v>21</v>
      </c>
      <c r="D12" s="3" t="s">
        <v>22</v>
      </c>
      <c r="E12" s="3" t="s">
        <v>23</v>
      </c>
      <c r="F12" s="3" t="s">
        <v>24</v>
      </c>
    </row>
    <row r="13" spans="2:7" x14ac:dyDescent="0.25">
      <c r="B13" s="10" t="s">
        <v>26</v>
      </c>
      <c r="C13" s="10">
        <v>0.41176470588235292</v>
      </c>
      <c r="D13" s="11">
        <v>0.5757575757575758</v>
      </c>
      <c r="E13" s="11">
        <v>0.23809523809523808</v>
      </c>
      <c r="F13" s="11">
        <v>0</v>
      </c>
    </row>
    <row r="14" spans="2:7" x14ac:dyDescent="0.25">
      <c r="B14" s="10" t="s">
        <v>27</v>
      </c>
      <c r="C14" s="11">
        <v>0.52941176470588236</v>
      </c>
      <c r="D14" s="11">
        <v>0</v>
      </c>
      <c r="E14" s="11">
        <v>0.16666666666666666</v>
      </c>
      <c r="F14" s="11">
        <v>0</v>
      </c>
    </row>
    <row r="15" spans="2:7" x14ac:dyDescent="0.25">
      <c r="B15" s="10" t="s">
        <v>28</v>
      </c>
      <c r="C15" s="11">
        <v>0.6428571428571429</v>
      </c>
      <c r="D15" s="11">
        <v>0.41176470588235292</v>
      </c>
      <c r="E15" s="11">
        <v>3.8461538461538464E-2</v>
      </c>
      <c r="F15" s="11">
        <v>0</v>
      </c>
    </row>
    <row r="16" spans="2:7" x14ac:dyDescent="0.25">
      <c r="B16" s="10" t="s">
        <v>29</v>
      </c>
      <c r="C16" s="11">
        <v>0.5</v>
      </c>
      <c r="D16" s="11">
        <v>0</v>
      </c>
      <c r="E16" s="10" t="s">
        <v>35</v>
      </c>
      <c r="F16" s="10" t="s">
        <v>35</v>
      </c>
    </row>
    <row r="17" spans="2:6" x14ac:dyDescent="0.25">
      <c r="B17" s="10" t="s">
        <v>44</v>
      </c>
      <c r="C17" s="11">
        <v>0.6</v>
      </c>
      <c r="D17" s="11">
        <v>0.29629629629629628</v>
      </c>
      <c r="E17" s="11">
        <v>0</v>
      </c>
      <c r="F17" s="10" t="s">
        <v>35</v>
      </c>
    </row>
    <row r="18" spans="2:6" x14ac:dyDescent="0.25">
      <c r="B18" s="10" t="s">
        <v>45</v>
      </c>
      <c r="C18" s="11">
        <v>0.45454545454545453</v>
      </c>
      <c r="D18" s="11">
        <v>0.25714285714285712</v>
      </c>
      <c r="E18" s="11">
        <v>0</v>
      </c>
      <c r="F18" s="11" t="s">
        <v>35</v>
      </c>
    </row>
    <row r="19" spans="2:6" x14ac:dyDescent="0.25">
      <c r="B19" s="10" t="s">
        <v>46</v>
      </c>
      <c r="C19" s="11">
        <v>0.30769230769230771</v>
      </c>
      <c r="D19" s="11">
        <v>0.5</v>
      </c>
      <c r="E19" s="11">
        <v>0</v>
      </c>
      <c r="F19" s="11" t="s">
        <v>35</v>
      </c>
    </row>
  </sheetData>
  <mergeCells count="2">
    <mergeCell ref="C3:G3"/>
    <mergeCell ref="C11:F1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8FBE8-2B1F-4D27-A76A-F29694E63183}">
  <dimension ref="B2:E16"/>
  <sheetViews>
    <sheetView workbookViewId="0">
      <selection activeCell="C8" sqref="C8:C11"/>
    </sheetView>
  </sheetViews>
  <sheetFormatPr defaultColWidth="8.85546875" defaultRowHeight="15" x14ac:dyDescent="0.25"/>
  <cols>
    <col min="2" max="2" width="16.140625" customWidth="1"/>
    <col min="3" max="5" width="12.7109375" customWidth="1"/>
  </cols>
  <sheetData>
    <row r="2" spans="2:5" ht="15.75" x14ac:dyDescent="0.25">
      <c r="B2" s="13" t="s">
        <v>0</v>
      </c>
      <c r="C2" s="13"/>
      <c r="D2" s="13"/>
      <c r="E2" s="13"/>
    </row>
    <row r="3" spans="2:5" ht="15.75" x14ac:dyDescent="0.25">
      <c r="B3" s="1" t="s">
        <v>1</v>
      </c>
      <c r="C3" s="1" t="s">
        <v>2</v>
      </c>
      <c r="D3" s="1" t="s">
        <v>3</v>
      </c>
      <c r="E3" s="1" t="s">
        <v>4</v>
      </c>
    </row>
    <row r="4" spans="2:5" x14ac:dyDescent="0.25">
      <c r="B4" s="2" t="s">
        <v>19</v>
      </c>
      <c r="C4" s="2" t="s">
        <v>5</v>
      </c>
      <c r="D4" s="2">
        <v>0.82</v>
      </c>
      <c r="E4" s="2"/>
    </row>
    <row r="5" spans="2:5" x14ac:dyDescent="0.25">
      <c r="B5" s="2" t="s">
        <v>11</v>
      </c>
      <c r="C5" s="2" t="s">
        <v>6</v>
      </c>
      <c r="D5" s="2">
        <v>1</v>
      </c>
      <c r="E5" s="14">
        <f>AVERAGE(D5:D7)</f>
        <v>0.57999999999999996</v>
      </c>
    </row>
    <row r="6" spans="2:5" x14ac:dyDescent="0.25">
      <c r="B6" s="2" t="s">
        <v>12</v>
      </c>
      <c r="C6" s="2" t="s">
        <v>6</v>
      </c>
      <c r="D6" s="2">
        <v>0.33</v>
      </c>
      <c r="E6" s="14"/>
    </row>
    <row r="7" spans="2:5" x14ac:dyDescent="0.25">
      <c r="B7" s="2" t="s">
        <v>13</v>
      </c>
      <c r="C7" s="2" t="s">
        <v>6</v>
      </c>
      <c r="D7" s="2">
        <v>0.41</v>
      </c>
      <c r="E7" s="14"/>
    </row>
    <row r="8" spans="2:5" x14ac:dyDescent="0.25">
      <c r="B8" s="2" t="s">
        <v>14</v>
      </c>
      <c r="C8" s="2" t="s">
        <v>7</v>
      </c>
      <c r="D8" s="2">
        <v>0</v>
      </c>
      <c r="E8" s="14">
        <f>AVERAGE(D8:D11)</f>
        <v>5.7500000000000002E-2</v>
      </c>
    </row>
    <row r="9" spans="2:5" x14ac:dyDescent="0.25">
      <c r="B9" s="2" t="s">
        <v>15</v>
      </c>
      <c r="C9" s="2" t="s">
        <v>7</v>
      </c>
      <c r="D9" s="2">
        <v>0.06</v>
      </c>
      <c r="E9" s="14"/>
    </row>
    <row r="10" spans="2:5" x14ac:dyDescent="0.25">
      <c r="B10" s="2" t="s">
        <v>16</v>
      </c>
      <c r="C10" s="2" t="s">
        <v>7</v>
      </c>
      <c r="D10" s="2">
        <v>0.08</v>
      </c>
      <c r="E10" s="14"/>
    </row>
    <row r="11" spans="2:5" x14ac:dyDescent="0.25">
      <c r="B11" s="2" t="s">
        <v>17</v>
      </c>
      <c r="C11" s="2" t="s">
        <v>7</v>
      </c>
      <c r="D11" s="2">
        <v>0.09</v>
      </c>
      <c r="E11" s="14"/>
    </row>
    <row r="12" spans="2:5" x14ac:dyDescent="0.25">
      <c r="B12" s="2" t="s">
        <v>8</v>
      </c>
      <c r="C12" s="2" t="s">
        <v>9</v>
      </c>
      <c r="D12" s="2">
        <v>0.52</v>
      </c>
      <c r="E12" s="14">
        <f>AVERAGE(D12:D16)</f>
        <v>0.59000000000000008</v>
      </c>
    </row>
    <row r="13" spans="2:5" x14ac:dyDescent="0.25">
      <c r="B13" s="2" t="s">
        <v>18</v>
      </c>
      <c r="C13" s="2" t="s">
        <v>9</v>
      </c>
      <c r="D13" s="2">
        <v>0.85</v>
      </c>
      <c r="E13" s="14"/>
    </row>
    <row r="14" spans="2:5" x14ac:dyDescent="0.25">
      <c r="B14" s="2" t="s">
        <v>18</v>
      </c>
      <c r="C14" s="2" t="s">
        <v>9</v>
      </c>
      <c r="D14" s="2">
        <v>0.68</v>
      </c>
      <c r="E14" s="14"/>
    </row>
    <row r="15" spans="2:5" x14ac:dyDescent="0.25">
      <c r="B15" s="2" t="s">
        <v>18</v>
      </c>
      <c r="C15" s="2" t="s">
        <v>9</v>
      </c>
      <c r="D15" s="2">
        <v>0.56999999999999995</v>
      </c>
      <c r="E15" s="14"/>
    </row>
    <row r="16" spans="2:5" x14ac:dyDescent="0.25">
      <c r="B16" s="2" t="s">
        <v>10</v>
      </c>
      <c r="C16" s="2" t="s">
        <v>9</v>
      </c>
      <c r="D16" s="2">
        <v>0.33</v>
      </c>
      <c r="E16" s="14"/>
    </row>
  </sheetData>
  <mergeCells count="4">
    <mergeCell ref="B2:E2"/>
    <mergeCell ref="E5:E7"/>
    <mergeCell ref="E8:E11"/>
    <mergeCell ref="E12:E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C8D3E-ABA3-9B4F-8CE3-A0D6F30ED597}">
  <dimension ref="C3:F14"/>
  <sheetViews>
    <sheetView zoomScaleNormal="100" workbookViewId="0">
      <selection activeCell="F9" sqref="F9"/>
    </sheetView>
  </sheetViews>
  <sheetFormatPr defaultColWidth="11.42578125" defaultRowHeight="15" x14ac:dyDescent="0.25"/>
  <cols>
    <col min="3" max="6" width="12.7109375" customWidth="1"/>
  </cols>
  <sheetData>
    <row r="3" spans="3:6" x14ac:dyDescent="0.25">
      <c r="C3" s="15" t="s">
        <v>31</v>
      </c>
      <c r="D3" s="16"/>
      <c r="E3" s="16"/>
      <c r="F3" s="17"/>
    </row>
    <row r="4" spans="3:6" x14ac:dyDescent="0.25">
      <c r="C4" s="5"/>
      <c r="D4" s="5" t="s">
        <v>32</v>
      </c>
      <c r="E4" s="5" t="s">
        <v>9</v>
      </c>
      <c r="F4" s="5" t="s">
        <v>55</v>
      </c>
    </row>
    <row r="5" spans="3:6" x14ac:dyDescent="0.25">
      <c r="C5" s="5" t="s">
        <v>33</v>
      </c>
      <c r="D5" s="4">
        <v>12.15528645</v>
      </c>
      <c r="E5" s="4">
        <v>12.327390738</v>
      </c>
      <c r="F5" s="4">
        <v>7.1415866819999989</v>
      </c>
    </row>
    <row r="6" spans="3:6" x14ac:dyDescent="0.25">
      <c r="C6" s="5" t="s">
        <v>34</v>
      </c>
      <c r="D6" s="4" t="s">
        <v>35</v>
      </c>
      <c r="E6" s="4">
        <v>13.753962137999999</v>
      </c>
      <c r="F6" s="4">
        <v>8.8323755864999995</v>
      </c>
    </row>
    <row r="7" spans="3:6" x14ac:dyDescent="0.25">
      <c r="C7" s="5" t="s">
        <v>36</v>
      </c>
      <c r="D7" s="4" t="s">
        <v>35</v>
      </c>
      <c r="E7" s="4">
        <v>15.994234409999999</v>
      </c>
      <c r="F7" s="4">
        <v>8.8912254329999989</v>
      </c>
    </row>
    <row r="8" spans="3:6" x14ac:dyDescent="0.25">
      <c r="C8" s="5" t="s">
        <v>37</v>
      </c>
      <c r="D8" s="4">
        <v>14.1863137095</v>
      </c>
      <c r="E8" s="4">
        <v>19.610163359999998</v>
      </c>
      <c r="F8" s="4">
        <v>12.393508411500001</v>
      </c>
    </row>
    <row r="9" spans="3:6" x14ac:dyDescent="0.25">
      <c r="C9" s="5" t="s">
        <v>38</v>
      </c>
      <c r="D9" s="4">
        <v>10.857601782</v>
      </c>
      <c r="E9" s="4">
        <v>9.6178257854999991</v>
      </c>
      <c r="F9" s="4">
        <v>8.0955660614999996</v>
      </c>
    </row>
    <row r="10" spans="3:6" x14ac:dyDescent="0.25">
      <c r="C10" s="5" t="s">
        <v>39</v>
      </c>
      <c r="D10" s="4">
        <v>15.277728285</v>
      </c>
      <c r="E10" s="4" t="s">
        <v>35</v>
      </c>
      <c r="F10" s="4">
        <v>12.215749354499998</v>
      </c>
    </row>
    <row r="11" spans="3:6" x14ac:dyDescent="0.25">
      <c r="C11" s="5" t="s">
        <v>40</v>
      </c>
      <c r="D11" s="4">
        <v>13.857704248500001</v>
      </c>
      <c r="E11" s="4">
        <v>19.336214399999999</v>
      </c>
      <c r="F11" s="4" t="s">
        <v>35</v>
      </c>
    </row>
    <row r="12" spans="3:6" x14ac:dyDescent="0.25">
      <c r="C12" s="5" t="s">
        <v>41</v>
      </c>
      <c r="D12" s="4">
        <v>12.522601231499999</v>
      </c>
      <c r="E12" s="4">
        <v>20.135517570000001</v>
      </c>
      <c r="F12" s="4">
        <v>11.846450478</v>
      </c>
    </row>
    <row r="13" spans="3:6" x14ac:dyDescent="0.25">
      <c r="C13" s="5" t="s">
        <v>42</v>
      </c>
      <c r="D13" s="4">
        <v>14.214206342999999</v>
      </c>
      <c r="E13" s="4">
        <v>11.295494869500001</v>
      </c>
      <c r="F13" s="4">
        <v>6.1823668335000006</v>
      </c>
    </row>
    <row r="14" spans="3:6" x14ac:dyDescent="0.25">
      <c r="C14" s="4" t="s">
        <v>43</v>
      </c>
      <c r="D14" s="4">
        <f>AVERAGE(D5:D13)</f>
        <v>13.295920292785715</v>
      </c>
      <c r="E14" s="4">
        <f t="shared" ref="E14:F14" si="0">AVERAGE(E5:E13)</f>
        <v>15.258850408875</v>
      </c>
      <c r="F14" s="4">
        <f t="shared" si="0"/>
        <v>9.4498536050624988</v>
      </c>
    </row>
  </sheetData>
  <mergeCells count="1">
    <mergeCell ref="C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A0510-4608-4C46-BD95-AC5FD6A3926F}">
  <dimension ref="B2:F24"/>
  <sheetViews>
    <sheetView tabSelected="1" workbookViewId="0">
      <selection activeCell="F12" sqref="F12"/>
    </sheetView>
  </sheetViews>
  <sheetFormatPr defaultColWidth="11.42578125" defaultRowHeight="15" x14ac:dyDescent="0.25"/>
  <cols>
    <col min="2" max="2" width="18" customWidth="1"/>
    <col min="3" max="6" width="12.7109375" customWidth="1"/>
  </cols>
  <sheetData>
    <row r="2" spans="2:6" x14ac:dyDescent="0.25">
      <c r="B2" s="8" t="s">
        <v>48</v>
      </c>
      <c r="C2" s="8" t="s">
        <v>53</v>
      </c>
      <c r="D2" s="8" t="s">
        <v>49</v>
      </c>
      <c r="E2" s="8" t="s">
        <v>54</v>
      </c>
      <c r="F2" s="8" t="s">
        <v>50</v>
      </c>
    </row>
    <row r="3" spans="2:6" x14ac:dyDescent="0.25">
      <c r="B3" s="6" t="s">
        <v>18</v>
      </c>
      <c r="C3" s="7">
        <v>10456</v>
      </c>
      <c r="D3" s="6">
        <v>89.9</v>
      </c>
      <c r="E3" s="6">
        <v>3789</v>
      </c>
      <c r="F3" s="6">
        <v>10</v>
      </c>
    </row>
    <row r="4" spans="2:6" x14ac:dyDescent="0.25">
      <c r="B4" s="6" t="s">
        <v>18</v>
      </c>
      <c r="C4" s="7">
        <v>10966</v>
      </c>
      <c r="D4" s="6">
        <v>89.8</v>
      </c>
      <c r="E4" s="6">
        <v>3715</v>
      </c>
      <c r="F4" s="6">
        <v>8.9</v>
      </c>
    </row>
    <row r="5" spans="2:6" x14ac:dyDescent="0.25">
      <c r="B5" s="6" t="s">
        <v>18</v>
      </c>
      <c r="C5" s="7">
        <v>9598</v>
      </c>
      <c r="D5" s="6">
        <v>88.7</v>
      </c>
      <c r="E5" s="6">
        <v>2298</v>
      </c>
      <c r="F5" s="6">
        <v>6.99</v>
      </c>
    </row>
    <row r="6" spans="2:6" x14ac:dyDescent="0.25">
      <c r="B6" s="6" t="s">
        <v>18</v>
      </c>
      <c r="C6" s="7">
        <v>12648</v>
      </c>
      <c r="D6" s="6">
        <v>88.6</v>
      </c>
      <c r="E6" s="6">
        <v>1720</v>
      </c>
      <c r="F6" s="6">
        <v>5.75</v>
      </c>
    </row>
    <row r="7" spans="2:6" x14ac:dyDescent="0.25">
      <c r="B7" s="6" t="s">
        <v>18</v>
      </c>
      <c r="C7" s="7">
        <v>97983</v>
      </c>
      <c r="D7" s="6">
        <v>87.5</v>
      </c>
      <c r="E7" s="6">
        <v>4271</v>
      </c>
      <c r="F7" s="6">
        <v>10.6</v>
      </c>
    </row>
    <row r="8" spans="2:6" x14ac:dyDescent="0.25">
      <c r="B8" s="6" t="s">
        <v>18</v>
      </c>
      <c r="C8" s="7">
        <v>104328</v>
      </c>
      <c r="D8" s="6">
        <v>89.3</v>
      </c>
      <c r="E8" s="6">
        <v>3385</v>
      </c>
      <c r="F8" s="6">
        <v>7.61</v>
      </c>
    </row>
    <row r="9" spans="2:6" x14ac:dyDescent="0.25">
      <c r="B9" s="6" t="s">
        <v>51</v>
      </c>
      <c r="C9" s="7">
        <v>10429</v>
      </c>
      <c r="D9" s="6">
        <v>87.8</v>
      </c>
      <c r="E9" s="6">
        <v>5200</v>
      </c>
      <c r="F9" s="6">
        <v>13.8</v>
      </c>
    </row>
    <row r="10" spans="2:6" x14ac:dyDescent="0.25">
      <c r="B10" s="6" t="s">
        <v>51</v>
      </c>
      <c r="C10" s="7">
        <v>10106</v>
      </c>
      <c r="D10" s="6">
        <v>87.8</v>
      </c>
      <c r="E10" s="6">
        <v>4419</v>
      </c>
      <c r="F10" s="6">
        <v>11.1</v>
      </c>
    </row>
    <row r="11" spans="2:6" x14ac:dyDescent="0.25">
      <c r="B11" s="6" t="s">
        <v>51</v>
      </c>
      <c r="C11" s="7">
        <v>25044</v>
      </c>
      <c r="D11" s="6">
        <v>89.9</v>
      </c>
      <c r="E11" s="6">
        <v>9087</v>
      </c>
      <c r="F11" s="6">
        <v>24.2</v>
      </c>
    </row>
    <row r="12" spans="2:6" x14ac:dyDescent="0.25">
      <c r="B12" s="6" t="s">
        <v>51</v>
      </c>
      <c r="C12" s="7">
        <v>9098</v>
      </c>
      <c r="D12" s="6">
        <v>89.5</v>
      </c>
      <c r="E12" s="6">
        <v>8501</v>
      </c>
      <c r="F12" s="6">
        <v>22.8</v>
      </c>
    </row>
    <row r="13" spans="2:6" x14ac:dyDescent="0.25">
      <c r="B13" s="6" t="s">
        <v>51</v>
      </c>
      <c r="C13" s="7">
        <v>9002</v>
      </c>
      <c r="D13" s="6">
        <v>88.7</v>
      </c>
      <c r="E13" s="6">
        <v>6975</v>
      </c>
      <c r="F13" s="6">
        <v>16.3</v>
      </c>
    </row>
    <row r="14" spans="2:6" x14ac:dyDescent="0.25">
      <c r="B14" s="6" t="s">
        <v>51</v>
      </c>
      <c r="C14" s="7">
        <v>7500</v>
      </c>
      <c r="D14" s="6">
        <v>89.3</v>
      </c>
      <c r="E14" s="6">
        <v>4975</v>
      </c>
      <c r="F14" s="6">
        <v>11.2</v>
      </c>
    </row>
    <row r="15" spans="2:6" x14ac:dyDescent="0.25">
      <c r="B15" s="6" t="s">
        <v>51</v>
      </c>
      <c r="C15" s="7">
        <v>102464</v>
      </c>
      <c r="D15" s="6">
        <v>87.6</v>
      </c>
      <c r="E15" s="6">
        <v>8969</v>
      </c>
      <c r="F15" s="6">
        <v>23.3</v>
      </c>
    </row>
    <row r="16" spans="2:6" x14ac:dyDescent="0.25">
      <c r="B16" s="6" t="s">
        <v>51</v>
      </c>
      <c r="C16" s="7">
        <v>118662</v>
      </c>
      <c r="D16" s="6">
        <v>90.2</v>
      </c>
      <c r="E16" s="6">
        <v>4440</v>
      </c>
      <c r="F16" s="6">
        <v>11.3</v>
      </c>
    </row>
    <row r="17" spans="2:6" x14ac:dyDescent="0.25">
      <c r="B17" s="6" t="s">
        <v>52</v>
      </c>
      <c r="C17" s="7">
        <v>7638</v>
      </c>
      <c r="D17" s="6">
        <v>92.5</v>
      </c>
      <c r="E17" s="6">
        <v>4089</v>
      </c>
      <c r="F17" s="6">
        <v>9.3800000000000008</v>
      </c>
    </row>
    <row r="18" spans="2:6" x14ac:dyDescent="0.25">
      <c r="B18" s="6" t="s">
        <v>52</v>
      </c>
      <c r="C18" s="7">
        <v>7398</v>
      </c>
      <c r="D18" s="6">
        <v>86.4</v>
      </c>
      <c r="E18" s="6">
        <v>3804</v>
      </c>
      <c r="F18" s="6">
        <v>8.6</v>
      </c>
    </row>
    <row r="19" spans="2:6" x14ac:dyDescent="0.25">
      <c r="B19" s="6" t="s">
        <v>52</v>
      </c>
      <c r="C19" s="7">
        <v>8828</v>
      </c>
      <c r="D19" s="6">
        <v>87.7</v>
      </c>
      <c r="E19" s="6">
        <v>5518</v>
      </c>
      <c r="F19" s="6">
        <v>14.6</v>
      </c>
    </row>
    <row r="20" spans="2:6" x14ac:dyDescent="0.25">
      <c r="B20" s="6" t="s">
        <v>52</v>
      </c>
      <c r="C20" s="7">
        <v>7566</v>
      </c>
      <c r="D20" s="6">
        <v>88.6</v>
      </c>
      <c r="E20" s="6">
        <v>5192</v>
      </c>
      <c r="F20" s="6">
        <v>10.7</v>
      </c>
    </row>
    <row r="21" spans="2:6" x14ac:dyDescent="0.25">
      <c r="B21" s="6" t="s">
        <v>52</v>
      </c>
      <c r="C21" s="7">
        <v>56127</v>
      </c>
      <c r="D21" s="6">
        <v>90.9</v>
      </c>
      <c r="E21" s="6">
        <v>3582</v>
      </c>
      <c r="F21" s="6">
        <v>7.27</v>
      </c>
    </row>
    <row r="22" spans="2:6" x14ac:dyDescent="0.25">
      <c r="B22" s="6" t="s">
        <v>52</v>
      </c>
      <c r="C22" s="7">
        <v>95845</v>
      </c>
      <c r="D22" s="6">
        <v>91.2</v>
      </c>
      <c r="E22" s="6">
        <v>3433</v>
      </c>
      <c r="F22" s="6">
        <v>7.67</v>
      </c>
    </row>
    <row r="23" spans="2:6" x14ac:dyDescent="0.25">
      <c r="B23" s="6" t="s">
        <v>52</v>
      </c>
      <c r="C23" s="7">
        <v>101806</v>
      </c>
      <c r="D23" s="6">
        <v>91</v>
      </c>
      <c r="E23" s="6">
        <v>3339</v>
      </c>
      <c r="F23" s="6">
        <v>6.99</v>
      </c>
    </row>
    <row r="24" spans="2:6" x14ac:dyDescent="0.25">
      <c r="B24" s="6" t="s">
        <v>52</v>
      </c>
      <c r="C24" s="7">
        <v>88028</v>
      </c>
      <c r="D24" s="6">
        <v>91</v>
      </c>
      <c r="E24" s="6">
        <v>2860</v>
      </c>
      <c r="F24" s="6">
        <v>6.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3a</vt:lpstr>
      <vt:lpstr>Fig3b</vt:lpstr>
      <vt:lpstr>Fig3d</vt:lpstr>
      <vt:lpstr>Fig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, Xiaoting</dc:creator>
  <cp:lastModifiedBy>Dai, Xiaoting</cp:lastModifiedBy>
  <dcterms:created xsi:type="dcterms:W3CDTF">2024-04-15T15:08:51Z</dcterms:created>
  <dcterms:modified xsi:type="dcterms:W3CDTF">2024-09-10T21:00:47Z</dcterms:modified>
</cp:coreProperties>
</file>